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KMK Paper\2019 BAC CMC Schmittdiel Paper\CMC manuscript 2020\2020 Abbildungen\"/>
    </mc:Choice>
  </mc:AlternateContent>
  <bookViews>
    <workbookView xWindow="0" yWindow="0" windowWidth="25200" windowHeight="12570"/>
  </bookViews>
  <sheets>
    <sheet name="Title page" sheetId="9" r:id="rId1"/>
    <sheet name="fitting parameters and CMCs" sheetId="1" r:id="rId2"/>
    <sheet name="example fit" sheetId="8" r:id="rId3"/>
  </sheets>
  <definedNames>
    <definedName name="_xlnm._FilterDatabase" localSheetId="1" hidden="1">'fitting parameters and CMCs'!$C$2:$AA$29</definedName>
  </definedNames>
  <calcPr calcId="152511"/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AA5" i="1" l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4" i="1"/>
  <c r="Z16" i="1" l="1"/>
  <c r="W16" i="1"/>
  <c r="Q16" i="1"/>
  <c r="Q17" i="1"/>
  <c r="W17" i="1"/>
  <c r="Z17" i="1"/>
  <c r="Q18" i="1"/>
  <c r="W18" i="1"/>
  <c r="Z18" i="1"/>
  <c r="Q19" i="1"/>
  <c r="W19" i="1"/>
  <c r="Z19" i="1"/>
  <c r="Q20" i="1"/>
  <c r="W20" i="1"/>
  <c r="Z20" i="1"/>
  <c r="Q21" i="1"/>
  <c r="W21" i="1"/>
  <c r="Z21" i="1"/>
  <c r="Q22" i="1"/>
  <c r="W22" i="1"/>
  <c r="Z22" i="1"/>
  <c r="Q23" i="1"/>
  <c r="W23" i="1"/>
  <c r="Z23" i="1"/>
  <c r="Q24" i="1"/>
  <c r="W24" i="1"/>
  <c r="Z24" i="1"/>
  <c r="Q25" i="1"/>
  <c r="W25" i="1"/>
  <c r="Z25" i="1"/>
  <c r="Q26" i="1"/>
  <c r="W26" i="1"/>
  <c r="Z26" i="1"/>
  <c r="Q27" i="1"/>
  <c r="W27" i="1"/>
  <c r="Z27" i="1"/>
  <c r="Q28" i="1"/>
  <c r="W28" i="1"/>
  <c r="Z28" i="1"/>
  <c r="Q29" i="1"/>
  <c r="W29" i="1"/>
  <c r="Z29" i="1"/>
  <c r="Z6" i="1" l="1"/>
  <c r="Z9" i="1"/>
  <c r="Z4" i="1"/>
  <c r="Z5" i="1"/>
  <c r="Z7" i="1"/>
  <c r="Z10" i="1"/>
  <c r="Z11" i="1"/>
  <c r="Z12" i="1"/>
  <c r="Z13" i="1"/>
  <c r="Z14" i="1"/>
  <c r="Z15" i="1"/>
  <c r="W6" i="1"/>
  <c r="W9" i="1"/>
  <c r="W4" i="1"/>
  <c r="W5" i="1"/>
  <c r="W7" i="1"/>
  <c r="W10" i="1"/>
  <c r="W11" i="1"/>
  <c r="W12" i="1"/>
  <c r="W13" i="1"/>
  <c r="W14" i="1"/>
  <c r="W15" i="1"/>
  <c r="Z8" i="1"/>
  <c r="W8" i="1"/>
  <c r="Q13" i="1" l="1"/>
  <c r="Q15" i="1"/>
  <c r="Q14" i="1"/>
  <c r="Q12" i="1"/>
  <c r="Q10" i="1"/>
  <c r="Q11" i="1"/>
  <c r="Q5" i="1" l="1"/>
  <c r="Q7" i="1" l="1"/>
  <c r="Q4" i="1" l="1"/>
  <c r="Q9" i="1"/>
  <c r="Q6" i="1"/>
  <c r="Q8" i="1"/>
</calcChain>
</file>

<file path=xl/sharedStrings.xml><?xml version="1.0" encoding="utf-8"?>
<sst xmlns="http://schemas.openxmlformats.org/spreadsheetml/2006/main" count="187" uniqueCount="53">
  <si>
    <t xml:space="preserve"> Sigmoidal, Sigmoid, 4 Parameter </t>
  </si>
  <si>
    <t>f = y0+a/(1+exp(-(x-x0)/b))</t>
  </si>
  <si>
    <t>Passed</t>
  </si>
  <si>
    <t xml:space="preserve">Sigmoidal, Sigmoid, 4 Parameter </t>
  </si>
  <si>
    <t>failed</t>
  </si>
  <si>
    <t>Sigmoidal, Sigmoid, 4 Parameter</t>
  </si>
  <si>
    <t xml:space="preserve"> Sigmoidal, Sigmoid, 4 Parameter</t>
  </si>
  <si>
    <t>NaCl</t>
  </si>
  <si>
    <t>KCl</t>
  </si>
  <si>
    <t>background medium</t>
  </si>
  <si>
    <t>fit equation name</t>
  </si>
  <si>
    <t>fit equation</t>
  </si>
  <si>
    <t>DI_water</t>
  </si>
  <si>
    <t>soil extract</t>
  </si>
  <si>
    <t>p-value (Shapiro test)</t>
  </si>
  <si>
    <t>95% Confidence band lower limit [mM]</t>
  </si>
  <si>
    <t>95% Confidence band upper limit [mM]</t>
  </si>
  <si>
    <t>Range 95% Confidence band [mM]</t>
  </si>
  <si>
    <t>95% Prediction band lower limit [mM]</t>
  </si>
  <si>
    <t>95% Prediction band upper limit [mM]</t>
  </si>
  <si>
    <t>Range 95% Prediction band [mM]</t>
  </si>
  <si>
    <t>chloride</t>
  </si>
  <si>
    <t>BAC</t>
  </si>
  <si>
    <t>manual determination</t>
  </si>
  <si>
    <t>Shapiro test</t>
  </si>
  <si>
    <t>NA</t>
  </si>
  <si>
    <t>counterion</t>
  </si>
  <si>
    <t>C-chain length</t>
  </si>
  <si>
    <t>concentration of electrolyte in  background medium</t>
  </si>
  <si>
    <t>unit</t>
  </si>
  <si>
    <r>
      <t>mol L</t>
    </r>
    <r>
      <rPr>
        <i/>
        <vertAlign val="superscript"/>
        <sz val="11"/>
        <color theme="1"/>
        <rFont val="Calibri"/>
        <family val="2"/>
        <scheme val="minor"/>
      </rPr>
      <t>-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t>not fit/see manual method</t>
  </si>
  <si>
    <r>
      <t>CaCl</t>
    </r>
    <r>
      <rPr>
        <vertAlign val="subscript"/>
        <sz val="11"/>
        <color theme="1"/>
        <rFont val="Calibri"/>
        <family val="2"/>
        <scheme val="minor"/>
      </rPr>
      <t>2</t>
    </r>
  </si>
  <si>
    <r>
      <t>Ca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y</t>
    </r>
    <r>
      <rPr>
        <vertAlign val="subscript"/>
        <sz val="11"/>
        <color theme="1"/>
        <rFont val="Calibri"/>
        <family val="2"/>
        <scheme val="minor"/>
      </rPr>
      <t>0</t>
    </r>
  </si>
  <si>
    <r>
      <rPr>
        <b/>
        <sz val="14"/>
        <color theme="1"/>
        <rFont val="Calibri"/>
        <family val="2"/>
        <scheme val="minor"/>
      </rPr>
      <t>x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center of the sigmoid --&gt; </t>
    </r>
    <r>
      <rPr>
        <b/>
        <sz val="12"/>
        <color theme="1"/>
        <rFont val="Calibri"/>
        <family val="2"/>
        <scheme val="minor"/>
      </rPr>
      <t>fitted cmc</t>
    </r>
    <r>
      <rPr>
        <sz val="11"/>
        <color theme="1"/>
        <rFont val="Calibri"/>
        <family val="2"/>
        <scheme val="minor"/>
      </rPr>
      <t>)</t>
    </r>
  </si>
  <si>
    <t>a</t>
  </si>
  <si>
    <t xml:space="preserve"> b</t>
  </si>
  <si>
    <t>fitting to sigmoidal function</t>
  </si>
  <si>
    <r>
      <t>y-value of upper asymptote y</t>
    </r>
    <r>
      <rPr>
        <vertAlign val="subscript"/>
        <sz val="11"/>
        <color theme="1"/>
        <rFont val="Calibri"/>
        <family val="2"/>
        <scheme val="minor"/>
      </rPr>
      <t>1*</t>
    </r>
  </si>
  <si>
    <r>
      <t>y-value of lower asymptote y</t>
    </r>
    <r>
      <rPr>
        <vertAlign val="subscript"/>
        <sz val="11"/>
        <color theme="1"/>
        <rFont val="Calibri"/>
        <family val="2"/>
        <scheme val="minor"/>
      </rPr>
      <t>2*</t>
    </r>
  </si>
  <si>
    <t>difference between upper und lower asymptote Δy*</t>
  </si>
  <si>
    <r>
      <t>difference: parameter x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minus graphically determined center of the sigmoid [mM]**</t>
    </r>
  </si>
  <si>
    <t>** these data show that sigmoidal fitting and results of graphical CMC (green columns) determination are in good agreement</t>
  </si>
  <si>
    <r>
      <t>Example information (BAC-C10 in 0.01 M CaCl</t>
    </r>
    <r>
      <rPr>
        <b/>
        <u/>
        <vertAlign val="subscript"/>
        <sz val="11"/>
        <rFont val="Calibri"/>
        <family val="2"/>
        <scheme val="minor"/>
      </rPr>
      <t>2</t>
    </r>
    <r>
      <rPr>
        <b/>
        <u/>
        <sz val="11"/>
        <rFont val="Calibri"/>
        <family val="2"/>
        <scheme val="minor"/>
      </rPr>
      <t>) on fit paramters from SigmaPlot 12.0</t>
    </r>
  </si>
  <si>
    <t>graphical determination*</t>
  </si>
  <si>
    <t>Example for graphical determination if CMC</t>
  </si>
  <si>
    <r>
      <t>standard errors from intersection of intermediate line with condicence intervals (b</t>
    </r>
    <r>
      <rPr>
        <sz val="1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ue lines)</t>
    </r>
  </si>
  <si>
    <r>
      <rPr>
        <b/>
        <sz val="11"/>
        <rFont val="Calibri"/>
        <family val="2"/>
        <scheme val="minor"/>
      </rPr>
      <t>approximate cm</t>
    </r>
    <r>
      <rPr>
        <sz val="11"/>
        <color theme="1"/>
        <rFont val="Calibri"/>
        <family val="2"/>
        <scheme val="minor"/>
      </rPr>
      <t>c  (if sigmoidal fit was not applicable)</t>
    </r>
  </si>
  <si>
    <r>
      <t>y-value of arithmetic mean between upper and lower asymptote   y(X̅ (y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y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)*</t>
    </r>
  </si>
  <si>
    <t>* see accompanying example on the following worksheet</t>
  </si>
  <si>
    <r>
      <t>x-value of mean between upper and lower asymptote (=</t>
    </r>
    <r>
      <rPr>
        <b/>
        <sz val="12"/>
        <color theme="1"/>
        <rFont val="Calibri"/>
        <family val="2"/>
        <scheme val="minor"/>
      </rPr>
      <t>graphically determind center of the sigmoid) --&gt; cmc</t>
    </r>
    <r>
      <rPr>
        <sz val="11"/>
        <color theme="1"/>
        <rFont val="Calibri"/>
        <family val="2"/>
        <scheme val="minor"/>
      </rPr>
      <t xml:space="preserve"> [m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15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vertAlign val="subscript"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3" fillId="0" borderId="0" xfId="0" applyFont="1" applyAlignment="1">
      <alignment wrapText="1"/>
    </xf>
    <xf numFmtId="3" fontId="0" fillId="0" borderId="0" xfId="0" applyNumberFormat="1"/>
    <xf numFmtId="0" fontId="0" fillId="2" borderId="0" xfId="0" applyFill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/>
    <xf numFmtId="0" fontId="7" fillId="2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0" fillId="0" borderId="0" xfId="0" applyAlignment="1">
      <alignment horizontal="right" wrapText="1"/>
    </xf>
    <xf numFmtId="0" fontId="0" fillId="0" borderId="1" xfId="0" applyBorder="1" applyAlignment="1">
      <alignment wrapText="1"/>
    </xf>
    <xf numFmtId="0" fontId="7" fillId="0" borderId="1" xfId="0" applyFont="1" applyBorder="1" applyAlignment="1">
      <alignment wrapText="1"/>
    </xf>
    <xf numFmtId="0" fontId="0" fillId="0" borderId="1" xfId="0" applyBorder="1"/>
    <xf numFmtId="0" fontId="0" fillId="2" borderId="0" xfId="0" applyFill="1"/>
    <xf numFmtId="0" fontId="0" fillId="3" borderId="0" xfId="0" applyFill="1"/>
    <xf numFmtId="0" fontId="7" fillId="3" borderId="0" xfId="0" applyFont="1" applyFill="1" applyAlignment="1">
      <alignment wrapText="1"/>
    </xf>
    <xf numFmtId="0" fontId="11" fillId="3" borderId="0" xfId="0" applyFont="1" applyFill="1"/>
    <xf numFmtId="0" fontId="10" fillId="3" borderId="0" xfId="0" applyFont="1" applyFill="1"/>
    <xf numFmtId="0" fontId="0" fillId="4" borderId="0" xfId="0" applyFill="1"/>
    <xf numFmtId="0" fontId="0" fillId="3" borderId="0" xfId="0" applyFill="1" applyAlignment="1">
      <alignment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6</xdr:colOff>
      <xdr:row>2</xdr:row>
      <xdr:rowOff>76200</xdr:rowOff>
    </xdr:from>
    <xdr:to>
      <xdr:col>10</xdr:col>
      <xdr:colOff>733426</xdr:colOff>
      <xdr:row>19</xdr:row>
      <xdr:rowOff>104775</xdr:rowOff>
    </xdr:to>
    <xdr:sp macro="" textlink="">
      <xdr:nvSpPr>
        <xdr:cNvPr id="2" name="Textfeld 1"/>
        <xdr:cNvSpPr txBox="1"/>
      </xdr:nvSpPr>
      <xdr:spPr>
        <a:xfrm>
          <a:off x="161926" y="457200"/>
          <a:ext cx="8191500" cy="3267075"/>
        </a:xfrm>
        <a:prstGeom prst="rect">
          <a:avLst/>
        </a:prstGeom>
        <a:solidFill>
          <a:sysClr val="window" lastClr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ritical micelle concentrations of quaternary alkylammonium compounds are significantly reduced in electrolyte and soil solution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="1" u="sng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document includes details on the fitting parameters and procedures as well as</a:t>
          </a:r>
          <a:r>
            <a:rPr lang="en-US" sz="1200" b="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amples to visualize the methods applied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w data are available as a seperate file under doi (from Pangea or Figshare to be inserted).</a:t>
          </a:r>
          <a:endParaRPr lang="de-DE" sz="1200" b="0" u="non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1887</xdr:colOff>
      <xdr:row>2</xdr:row>
      <xdr:rowOff>17972</xdr:rowOff>
    </xdr:from>
    <xdr:to>
      <xdr:col>5</xdr:col>
      <xdr:colOff>593066</xdr:colOff>
      <xdr:row>22</xdr:row>
      <xdr:rowOff>149030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887" y="431321"/>
          <a:ext cx="4340165" cy="39051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655967</xdr:colOff>
      <xdr:row>3</xdr:row>
      <xdr:rowOff>35779</xdr:rowOff>
    </xdr:from>
    <xdr:to>
      <xdr:col>15</xdr:col>
      <xdr:colOff>65237</xdr:colOff>
      <xdr:row>24</xdr:row>
      <xdr:rowOff>65276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02547" y="637831"/>
          <a:ext cx="5519648" cy="39922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4" sqref="F24"/>
    </sheetView>
  </sheetViews>
  <sheetFormatPr defaultColWidth="11.42578125" defaultRowHeight="15" x14ac:dyDescent="0.25"/>
  <sheetData/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zoomScale="96" zoomScaleNormal="96" workbookViewId="0">
      <pane xSplit="5" ySplit="2" topLeftCell="P3" activePane="bottomRight" state="frozen"/>
      <selection pane="topRight" activeCell="G1" sqref="G1"/>
      <selection pane="bottomLeft" activeCell="A2" sqref="A2"/>
      <selection pane="bottomRight" activeCell="S2" sqref="S2"/>
    </sheetView>
  </sheetViews>
  <sheetFormatPr defaultColWidth="11.42578125" defaultRowHeight="15" x14ac:dyDescent="0.25"/>
  <cols>
    <col min="1" max="1" width="13.42578125" customWidth="1"/>
    <col min="2" max="2" width="9.5703125" customWidth="1"/>
    <col min="4" max="4" width="13" bestFit="1" customWidth="1"/>
    <col min="5" max="5" width="72.140625" customWidth="1"/>
    <col min="6" max="6" width="14.5703125" bestFit="1" customWidth="1"/>
    <col min="7" max="7" width="26.7109375" bestFit="1" customWidth="1"/>
    <col min="8" max="8" width="8.42578125" customWidth="1"/>
    <col min="9" max="9" width="13.7109375" style="14" customWidth="1"/>
    <col min="10" max="10" width="11" customWidth="1"/>
    <col min="12" max="12" width="9" customWidth="1"/>
    <col min="13" max="13" width="8.42578125" customWidth="1"/>
    <col min="14" max="14" width="7" style="13" customWidth="1"/>
    <col min="15" max="15" width="12" customWidth="1"/>
    <col min="16" max="16" width="12.140625" customWidth="1"/>
    <col min="18" max="18" width="11.42578125" style="15"/>
    <col min="19" max="19" width="12.42578125" style="14" customWidth="1"/>
    <col min="20" max="20" width="12.140625" style="14" customWidth="1"/>
    <col min="21" max="23" width="11.85546875" customWidth="1"/>
    <col min="24" max="24" width="12.140625" customWidth="1"/>
    <col min="27" max="27" width="12" customWidth="1"/>
  </cols>
  <sheetData>
    <row r="1" spans="1:27" x14ac:dyDescent="0.25">
      <c r="G1" s="21" t="s">
        <v>39</v>
      </c>
      <c r="H1" s="21"/>
      <c r="I1" s="21"/>
      <c r="J1" s="21"/>
      <c r="K1" s="21"/>
      <c r="L1" s="21"/>
      <c r="M1" s="21"/>
      <c r="N1" s="22"/>
      <c r="O1" s="23" t="s">
        <v>46</v>
      </c>
      <c r="P1" s="23"/>
      <c r="Q1" s="23"/>
      <c r="R1" s="23"/>
      <c r="S1" s="23"/>
      <c r="T1" s="23"/>
    </row>
    <row r="2" spans="1:27" ht="201.75" x14ac:dyDescent="0.35">
      <c r="A2" s="1"/>
      <c r="B2" s="1" t="s">
        <v>27</v>
      </c>
      <c r="C2" t="s">
        <v>26</v>
      </c>
      <c r="D2" s="1" t="s">
        <v>9</v>
      </c>
      <c r="E2" s="1" t="s">
        <v>28</v>
      </c>
      <c r="F2" s="1" t="s">
        <v>10</v>
      </c>
      <c r="G2" s="1" t="s">
        <v>11</v>
      </c>
      <c r="H2" s="1" t="s">
        <v>35</v>
      </c>
      <c r="I2" s="5" t="s">
        <v>36</v>
      </c>
      <c r="J2" s="1" t="s">
        <v>37</v>
      </c>
      <c r="K2" s="1" t="s">
        <v>38</v>
      </c>
      <c r="L2" s="10" t="s">
        <v>31</v>
      </c>
      <c r="M2" s="1" t="s">
        <v>14</v>
      </c>
      <c r="N2" s="11" t="s">
        <v>24</v>
      </c>
      <c r="O2" s="1" t="s">
        <v>40</v>
      </c>
      <c r="P2" s="1" t="s">
        <v>41</v>
      </c>
      <c r="Q2" s="3" t="s">
        <v>42</v>
      </c>
      <c r="R2" s="20" t="s">
        <v>50</v>
      </c>
      <c r="S2" s="5" t="s">
        <v>52</v>
      </c>
      <c r="T2" s="5" t="s">
        <v>49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43</v>
      </c>
    </row>
    <row r="3" spans="1:27" s="7" customFormat="1" ht="17.25" x14ac:dyDescent="0.25">
      <c r="A3" s="6" t="s">
        <v>29</v>
      </c>
      <c r="B3" s="6"/>
      <c r="D3" s="6"/>
      <c r="E3" s="6" t="s">
        <v>30</v>
      </c>
      <c r="F3" s="6"/>
      <c r="G3" s="6"/>
      <c r="H3" s="6"/>
      <c r="I3" s="8"/>
      <c r="J3" s="6"/>
      <c r="K3" s="6"/>
      <c r="L3" s="6"/>
      <c r="M3" s="6"/>
      <c r="N3" s="12"/>
      <c r="O3" s="6"/>
      <c r="P3" s="6"/>
      <c r="Q3" s="9"/>
      <c r="R3" s="16"/>
      <c r="S3" s="8"/>
      <c r="T3" s="8"/>
      <c r="U3" s="6"/>
      <c r="V3" s="6"/>
      <c r="W3" s="6"/>
      <c r="X3" s="6"/>
      <c r="Y3" s="6"/>
      <c r="Z3" s="6"/>
      <c r="AA3" s="6"/>
    </row>
    <row r="4" spans="1:27" ht="45" x14ac:dyDescent="0.25">
      <c r="A4" t="s">
        <v>22</v>
      </c>
      <c r="B4">
        <v>8</v>
      </c>
      <c r="C4" t="s">
        <v>21</v>
      </c>
      <c r="D4" t="s">
        <v>12</v>
      </c>
      <c r="F4" s="1" t="s">
        <v>3</v>
      </c>
      <c r="G4" t="s">
        <v>1</v>
      </c>
      <c r="H4">
        <v>1.1113999999999999</v>
      </c>
      <c r="I4" s="14">
        <v>185.08529999999999</v>
      </c>
      <c r="J4">
        <v>0.14530000000000001</v>
      </c>
      <c r="K4">
        <v>-53.107799999999997</v>
      </c>
      <c r="L4">
        <v>0.99280000000000002</v>
      </c>
      <c r="M4">
        <v>0.92259999999999998</v>
      </c>
      <c r="N4" s="13" t="s">
        <v>2</v>
      </c>
      <c r="O4">
        <v>1.252</v>
      </c>
      <c r="P4">
        <v>1.1120000000000001</v>
      </c>
      <c r="Q4">
        <f t="shared" ref="Q4:Q29" si="0">O4-P4</f>
        <v>0.1399999999999999</v>
      </c>
      <c r="R4" s="15">
        <f t="shared" ref="R4:R29" si="1">(O4+P4)/2</f>
        <v>1.1819999999999999</v>
      </c>
      <c r="S4" s="14">
        <v>188.1</v>
      </c>
      <c r="U4">
        <v>180.76</v>
      </c>
      <c r="V4">
        <v>196.74</v>
      </c>
      <c r="W4">
        <f t="shared" ref="W4:W12" si="2">V4-U4</f>
        <v>15.980000000000018</v>
      </c>
      <c r="X4">
        <v>168.98</v>
      </c>
      <c r="Y4">
        <v>206.98</v>
      </c>
      <c r="Z4">
        <f t="shared" ref="Z4:Z12" si="3">Y4-X4</f>
        <v>38</v>
      </c>
      <c r="AA4">
        <f t="shared" ref="AA4:AA29" si="4">I4-S4</f>
        <v>-3.0147000000000048</v>
      </c>
    </row>
    <row r="5" spans="1:27" ht="45" x14ac:dyDescent="0.25">
      <c r="A5" t="s">
        <v>22</v>
      </c>
      <c r="B5">
        <v>10</v>
      </c>
      <c r="C5" t="s">
        <v>21</v>
      </c>
      <c r="D5" t="s">
        <v>12</v>
      </c>
      <c r="F5" s="1" t="s">
        <v>3</v>
      </c>
      <c r="G5" t="s">
        <v>1</v>
      </c>
      <c r="H5">
        <v>1.0936999999999999</v>
      </c>
      <c r="I5" s="14">
        <v>34.012799999999999</v>
      </c>
      <c r="J5">
        <v>0.1583</v>
      </c>
      <c r="K5">
        <v>-3.5588000000000002</v>
      </c>
      <c r="L5">
        <v>0.99170000000000003</v>
      </c>
      <c r="M5">
        <v>0.4788</v>
      </c>
      <c r="N5" s="13" t="s">
        <v>2</v>
      </c>
      <c r="O5">
        <v>1.252</v>
      </c>
      <c r="P5">
        <v>1.0940000000000001</v>
      </c>
      <c r="Q5">
        <f t="shared" si="0"/>
        <v>0.15799999999999992</v>
      </c>
      <c r="R5" s="15">
        <f t="shared" si="1"/>
        <v>1.173</v>
      </c>
      <c r="S5" s="14">
        <v>34</v>
      </c>
      <c r="U5">
        <v>33.17</v>
      </c>
      <c r="V5">
        <v>34.92</v>
      </c>
      <c r="W5">
        <f t="shared" si="2"/>
        <v>1.75</v>
      </c>
      <c r="X5">
        <v>32.28</v>
      </c>
      <c r="Y5">
        <v>35.78</v>
      </c>
      <c r="Z5">
        <f t="shared" si="3"/>
        <v>3.5</v>
      </c>
      <c r="AA5">
        <f t="shared" si="4"/>
        <v>1.279999999999859E-2</v>
      </c>
    </row>
    <row r="6" spans="1:27" ht="45" x14ac:dyDescent="0.25">
      <c r="A6" t="s">
        <v>22</v>
      </c>
      <c r="B6">
        <v>12</v>
      </c>
      <c r="C6" t="s">
        <v>21</v>
      </c>
      <c r="D6" t="s">
        <v>12</v>
      </c>
      <c r="F6" s="1" t="s">
        <v>3</v>
      </c>
      <c r="G6" t="s">
        <v>1</v>
      </c>
      <c r="H6">
        <v>1.2574000000000001</v>
      </c>
      <c r="I6" s="14">
        <v>8.3063000000000002</v>
      </c>
      <c r="J6">
        <v>-0.15390000000000001</v>
      </c>
      <c r="K6">
        <v>0.3861</v>
      </c>
      <c r="L6">
        <v>0.98370000000000002</v>
      </c>
      <c r="M6">
        <v>0.42820000000000003</v>
      </c>
      <c r="N6" s="13" t="s">
        <v>2</v>
      </c>
      <c r="O6">
        <v>1.2569999999999999</v>
      </c>
      <c r="P6">
        <v>1.103</v>
      </c>
      <c r="Q6">
        <f t="shared" si="0"/>
        <v>0.15399999999999991</v>
      </c>
      <c r="R6" s="15">
        <f t="shared" si="1"/>
        <v>1.18</v>
      </c>
      <c r="S6" s="14">
        <v>8.31</v>
      </c>
      <c r="U6">
        <v>8.18</v>
      </c>
      <c r="V6">
        <v>8.42</v>
      </c>
      <c r="W6">
        <f t="shared" si="2"/>
        <v>0.24000000000000021</v>
      </c>
      <c r="X6">
        <v>8.06</v>
      </c>
      <c r="Y6">
        <v>8.56</v>
      </c>
      <c r="Z6">
        <f t="shared" si="3"/>
        <v>0.5</v>
      </c>
      <c r="AA6">
        <f t="shared" si="4"/>
        <v>-3.7000000000002586E-3</v>
      </c>
    </row>
    <row r="7" spans="1:27" ht="45" x14ac:dyDescent="0.25">
      <c r="A7" t="s">
        <v>22</v>
      </c>
      <c r="B7">
        <v>14</v>
      </c>
      <c r="C7" t="s">
        <v>21</v>
      </c>
      <c r="D7" t="s">
        <v>12</v>
      </c>
      <c r="F7" s="1" t="s">
        <v>3</v>
      </c>
      <c r="G7" t="s">
        <v>1</v>
      </c>
      <c r="H7">
        <v>1.0945</v>
      </c>
      <c r="I7" s="14">
        <v>1.8157000000000001</v>
      </c>
      <c r="J7">
        <v>0.1656</v>
      </c>
      <c r="K7">
        <v>-0.15129999999999999</v>
      </c>
      <c r="L7">
        <v>0.99890000000000001</v>
      </c>
      <c r="M7">
        <v>4.3400000000000001E-2</v>
      </c>
      <c r="N7" s="13" t="s">
        <v>4</v>
      </c>
      <c r="O7">
        <v>1.26</v>
      </c>
      <c r="P7">
        <v>1.095</v>
      </c>
      <c r="Q7">
        <f t="shared" si="0"/>
        <v>0.16500000000000004</v>
      </c>
      <c r="R7" s="15">
        <f t="shared" si="1"/>
        <v>1.1775</v>
      </c>
      <c r="S7" s="14">
        <v>1.8080000000000001</v>
      </c>
      <c r="U7">
        <v>1.7829999999999999</v>
      </c>
      <c r="V7">
        <v>1.833</v>
      </c>
      <c r="W7">
        <f t="shared" si="2"/>
        <v>5.0000000000000044E-2</v>
      </c>
      <c r="X7">
        <v>1.7769999999999999</v>
      </c>
      <c r="Y7">
        <v>1.8520000000000001</v>
      </c>
      <c r="Z7">
        <f t="shared" si="3"/>
        <v>7.5000000000000178E-2</v>
      </c>
      <c r="AA7">
        <f t="shared" si="4"/>
        <v>7.7000000000000401E-3</v>
      </c>
    </row>
    <row r="8" spans="1:27" ht="45" x14ac:dyDescent="0.25">
      <c r="A8" t="s">
        <v>22</v>
      </c>
      <c r="B8">
        <v>16</v>
      </c>
      <c r="C8" t="s">
        <v>21</v>
      </c>
      <c r="D8" t="s">
        <v>12</v>
      </c>
      <c r="F8" s="1" t="s">
        <v>0</v>
      </c>
      <c r="G8" t="s">
        <v>1</v>
      </c>
      <c r="H8" s="2">
        <v>1.0933999999999999</v>
      </c>
      <c r="I8" s="14">
        <v>0.42499999999999999</v>
      </c>
      <c r="J8">
        <v>0.17050000000000001</v>
      </c>
      <c r="K8">
        <v>-3.0499999999999999E-2</v>
      </c>
      <c r="L8">
        <v>0.99309999999999998</v>
      </c>
      <c r="M8">
        <v>0.25750000000000001</v>
      </c>
      <c r="N8" s="13" t="s">
        <v>2</v>
      </c>
      <c r="O8">
        <v>1.264</v>
      </c>
      <c r="P8">
        <v>1.0940000000000001</v>
      </c>
      <c r="Q8">
        <f t="shared" si="0"/>
        <v>0.16999999999999993</v>
      </c>
      <c r="R8" s="15">
        <f t="shared" si="1"/>
        <v>1.179</v>
      </c>
      <c r="S8" s="14">
        <v>0.42299999999999999</v>
      </c>
      <c r="U8">
        <v>0.41799999999999998</v>
      </c>
      <c r="V8">
        <v>0.433</v>
      </c>
      <c r="W8">
        <f t="shared" si="2"/>
        <v>1.5000000000000013E-2</v>
      </c>
      <c r="X8">
        <v>0.41299999999999998</v>
      </c>
      <c r="Y8">
        <v>0.437</v>
      </c>
      <c r="Z8">
        <f t="shared" si="3"/>
        <v>2.4000000000000021E-2</v>
      </c>
      <c r="AA8">
        <f t="shared" si="4"/>
        <v>2.0000000000000018E-3</v>
      </c>
    </row>
    <row r="9" spans="1:27" ht="45" x14ac:dyDescent="0.25">
      <c r="A9" t="s">
        <v>22</v>
      </c>
      <c r="B9">
        <v>18</v>
      </c>
      <c r="C9" t="s">
        <v>21</v>
      </c>
      <c r="D9" t="s">
        <v>12</v>
      </c>
      <c r="F9" s="1" t="s">
        <v>3</v>
      </c>
      <c r="G9" t="s">
        <v>1</v>
      </c>
      <c r="H9">
        <v>1.0892999999999999</v>
      </c>
      <c r="I9" s="14">
        <v>0.11899999999999999</v>
      </c>
      <c r="J9">
        <v>0.17710000000000001</v>
      </c>
      <c r="K9">
        <v>-1.6E-2</v>
      </c>
      <c r="L9">
        <v>0.98829999999999996</v>
      </c>
      <c r="M9">
        <v>0.48080000000000001</v>
      </c>
      <c r="N9" s="13" t="s">
        <v>2</v>
      </c>
      <c r="O9">
        <v>1.266</v>
      </c>
      <c r="P9">
        <v>1.089</v>
      </c>
      <c r="Q9">
        <f t="shared" si="0"/>
        <v>0.17700000000000005</v>
      </c>
      <c r="R9" s="15">
        <f t="shared" si="1"/>
        <v>1.1775</v>
      </c>
      <c r="S9" s="14">
        <v>0.11899999999999999</v>
      </c>
      <c r="U9">
        <v>0.114</v>
      </c>
      <c r="V9">
        <v>0.124</v>
      </c>
      <c r="W9">
        <f t="shared" si="2"/>
        <v>9.999999999999995E-3</v>
      </c>
      <c r="X9">
        <v>0.109</v>
      </c>
      <c r="Y9">
        <v>0.128</v>
      </c>
      <c r="Z9">
        <f t="shared" si="3"/>
        <v>1.9000000000000003E-2</v>
      </c>
      <c r="AA9">
        <f t="shared" si="4"/>
        <v>0</v>
      </c>
    </row>
    <row r="10" spans="1:27" ht="30" x14ac:dyDescent="0.25">
      <c r="A10" t="s">
        <v>22</v>
      </c>
      <c r="B10">
        <v>8</v>
      </c>
      <c r="C10" t="s">
        <v>21</v>
      </c>
      <c r="D10" t="s">
        <v>13</v>
      </c>
      <c r="F10" s="1" t="s">
        <v>23</v>
      </c>
      <c r="G10" s="1" t="s">
        <v>32</v>
      </c>
      <c r="O10">
        <v>1.1839999999999999</v>
      </c>
      <c r="P10">
        <v>1.1259999999999999</v>
      </c>
      <c r="Q10">
        <f t="shared" si="0"/>
        <v>5.8000000000000052E-2</v>
      </c>
      <c r="R10" s="15">
        <f t="shared" si="1"/>
        <v>1.1549999999999998</v>
      </c>
      <c r="T10" s="14" t="s">
        <v>25</v>
      </c>
      <c r="W10">
        <f t="shared" si="2"/>
        <v>0</v>
      </c>
      <c r="Z10">
        <f t="shared" si="3"/>
        <v>0</v>
      </c>
      <c r="AA10">
        <f t="shared" si="4"/>
        <v>0</v>
      </c>
    </row>
    <row r="11" spans="1:27" ht="30" x14ac:dyDescent="0.25">
      <c r="A11" t="s">
        <v>22</v>
      </c>
      <c r="B11">
        <v>10</v>
      </c>
      <c r="C11" t="s">
        <v>21</v>
      </c>
      <c r="D11" t="s">
        <v>13</v>
      </c>
      <c r="F11" s="1" t="s">
        <v>23</v>
      </c>
      <c r="G11" s="1" t="s">
        <v>32</v>
      </c>
      <c r="O11">
        <v>1.1779999999999999</v>
      </c>
      <c r="P11">
        <v>1.0529999999999999</v>
      </c>
      <c r="Q11">
        <f t="shared" si="0"/>
        <v>0.125</v>
      </c>
      <c r="R11" s="15">
        <f t="shared" si="1"/>
        <v>1.1154999999999999</v>
      </c>
      <c r="T11" s="14">
        <v>0.35</v>
      </c>
      <c r="W11">
        <f t="shared" si="2"/>
        <v>0</v>
      </c>
      <c r="Z11">
        <f t="shared" si="3"/>
        <v>0</v>
      </c>
      <c r="AA11">
        <f t="shared" si="4"/>
        <v>0</v>
      </c>
    </row>
    <row r="12" spans="1:27" ht="30" x14ac:dyDescent="0.25">
      <c r="A12" t="s">
        <v>22</v>
      </c>
      <c r="B12">
        <v>12</v>
      </c>
      <c r="C12" t="s">
        <v>21</v>
      </c>
      <c r="D12" t="s">
        <v>13</v>
      </c>
      <c r="F12" s="1" t="s">
        <v>23</v>
      </c>
      <c r="G12" s="1" t="s">
        <v>32</v>
      </c>
      <c r="O12">
        <v>1.171</v>
      </c>
      <c r="P12">
        <v>1.06</v>
      </c>
      <c r="Q12">
        <f t="shared" si="0"/>
        <v>0.11099999999999999</v>
      </c>
      <c r="R12" s="15">
        <f t="shared" si="1"/>
        <v>1.1154999999999999</v>
      </c>
      <c r="T12" s="14">
        <v>2.5000000000000001E-2</v>
      </c>
      <c r="W12">
        <f t="shared" si="2"/>
        <v>0</v>
      </c>
      <c r="Z12">
        <f t="shared" si="3"/>
        <v>0</v>
      </c>
      <c r="AA12">
        <f t="shared" si="4"/>
        <v>0</v>
      </c>
    </row>
    <row r="13" spans="1:27" ht="45" x14ac:dyDescent="0.25">
      <c r="A13" t="s">
        <v>22</v>
      </c>
      <c r="B13">
        <v>14</v>
      </c>
      <c r="C13" t="s">
        <v>21</v>
      </c>
      <c r="D13" t="s">
        <v>13</v>
      </c>
      <c r="F13" s="1" t="s">
        <v>5</v>
      </c>
      <c r="G13" t="s">
        <v>1</v>
      </c>
      <c r="H13">
        <v>0.97450000000000003</v>
      </c>
      <c r="I13" s="14">
        <v>5.4199999999999998E-2</v>
      </c>
      <c r="J13">
        <v>0.311</v>
      </c>
      <c r="K13">
        <v>-8.3599999999999994E-2</v>
      </c>
      <c r="L13">
        <v>0.95330000000000004</v>
      </c>
      <c r="M13">
        <v>0.91569999999999996</v>
      </c>
      <c r="N13" s="13" t="s">
        <v>2</v>
      </c>
      <c r="O13">
        <v>1.1739999999999999</v>
      </c>
      <c r="P13">
        <v>1.0309999999999999</v>
      </c>
      <c r="Q13">
        <f t="shared" si="0"/>
        <v>0.14300000000000002</v>
      </c>
      <c r="R13" s="15">
        <f t="shared" si="1"/>
        <v>1.1025</v>
      </c>
      <c r="T13" s="14">
        <v>0.09</v>
      </c>
      <c r="U13">
        <v>6.5100000000000005E-2</v>
      </c>
      <c r="V13">
        <v>0.10100000000000001</v>
      </c>
      <c r="W13">
        <f t="shared" ref="W13:W29" si="5">V13-U13</f>
        <v>3.5900000000000001E-2</v>
      </c>
      <c r="X13">
        <v>4.5499999999999999E-2</v>
      </c>
      <c r="Y13">
        <v>0.12559999999999999</v>
      </c>
      <c r="Z13">
        <f t="shared" ref="Z13:Z29" si="6">Y13-X13</f>
        <v>8.0099999999999991E-2</v>
      </c>
      <c r="AA13">
        <f t="shared" si="4"/>
        <v>5.4199999999999998E-2</v>
      </c>
    </row>
    <row r="14" spans="1:27" ht="30" x14ac:dyDescent="0.25">
      <c r="A14" t="s">
        <v>22</v>
      </c>
      <c r="B14">
        <v>16</v>
      </c>
      <c r="C14" t="s">
        <v>21</v>
      </c>
      <c r="D14" t="s">
        <v>13</v>
      </c>
      <c r="F14" s="1" t="s">
        <v>23</v>
      </c>
      <c r="G14" s="1" t="s">
        <v>32</v>
      </c>
      <c r="O14">
        <v>1.163</v>
      </c>
      <c r="P14">
        <v>0.97199999999999998</v>
      </c>
      <c r="Q14">
        <f t="shared" si="0"/>
        <v>0.19100000000000006</v>
      </c>
      <c r="R14" s="15">
        <f t="shared" si="1"/>
        <v>1.0674999999999999</v>
      </c>
      <c r="T14" s="14">
        <v>0.02</v>
      </c>
      <c r="W14">
        <f t="shared" si="5"/>
        <v>0</v>
      </c>
      <c r="Z14">
        <f t="shared" si="6"/>
        <v>0</v>
      </c>
      <c r="AA14">
        <f t="shared" si="4"/>
        <v>0</v>
      </c>
    </row>
    <row r="15" spans="1:27" ht="30" x14ac:dyDescent="0.25">
      <c r="A15" t="s">
        <v>22</v>
      </c>
      <c r="B15">
        <v>18</v>
      </c>
      <c r="C15" t="s">
        <v>21</v>
      </c>
      <c r="D15" t="s">
        <v>13</v>
      </c>
      <c r="F15" s="1" t="s">
        <v>23</v>
      </c>
      <c r="G15" s="1" t="s">
        <v>32</v>
      </c>
      <c r="O15">
        <v>1.198</v>
      </c>
      <c r="P15">
        <v>0.94</v>
      </c>
      <c r="Q15">
        <f t="shared" si="0"/>
        <v>0.25800000000000001</v>
      </c>
      <c r="R15" s="15">
        <f t="shared" si="1"/>
        <v>1.069</v>
      </c>
      <c r="T15" s="14">
        <v>3.5000000000000003E-2</v>
      </c>
      <c r="W15">
        <f t="shared" si="5"/>
        <v>0</v>
      </c>
      <c r="Z15">
        <f t="shared" si="6"/>
        <v>0</v>
      </c>
      <c r="AA15">
        <f t="shared" si="4"/>
        <v>0</v>
      </c>
    </row>
    <row r="16" spans="1:27" ht="46.5" x14ac:dyDescent="0.35">
      <c r="A16" t="s">
        <v>22</v>
      </c>
      <c r="B16">
        <v>8</v>
      </c>
      <c r="C16" t="s">
        <v>21</v>
      </c>
      <c r="D16" t="s">
        <v>33</v>
      </c>
      <c r="E16">
        <v>0.01</v>
      </c>
      <c r="F16" s="1" t="s">
        <v>3</v>
      </c>
      <c r="G16" t="s">
        <v>1</v>
      </c>
      <c r="H16" s="4">
        <v>1.2629999999999999</v>
      </c>
      <c r="I16" s="14">
        <v>166.1927</v>
      </c>
      <c r="J16">
        <v>-0.13619999999999999</v>
      </c>
      <c r="K16">
        <v>41.044800000000002</v>
      </c>
      <c r="L16">
        <v>0.9829</v>
      </c>
      <c r="M16">
        <v>0.68110000000000004</v>
      </c>
      <c r="N16" s="13" t="s">
        <v>2</v>
      </c>
      <c r="O16">
        <v>1.262</v>
      </c>
      <c r="P16">
        <v>1.129</v>
      </c>
      <c r="Q16">
        <f t="shared" si="0"/>
        <v>0.13300000000000001</v>
      </c>
      <c r="R16" s="15">
        <f t="shared" si="1"/>
        <v>1.1955</v>
      </c>
      <c r="S16" s="14">
        <v>165.4</v>
      </c>
      <c r="U16">
        <v>155</v>
      </c>
      <c r="V16">
        <v>176</v>
      </c>
      <c r="W16">
        <f t="shared" si="5"/>
        <v>21</v>
      </c>
      <c r="X16">
        <v>142</v>
      </c>
      <c r="Y16">
        <v>188</v>
      </c>
      <c r="Z16">
        <f t="shared" si="6"/>
        <v>46</v>
      </c>
      <c r="AA16">
        <f t="shared" si="4"/>
        <v>0.79269999999999641</v>
      </c>
    </row>
    <row r="17" spans="1:27" ht="46.5" x14ac:dyDescent="0.35">
      <c r="A17" t="s">
        <v>22</v>
      </c>
      <c r="B17">
        <v>10</v>
      </c>
      <c r="C17" t="s">
        <v>21</v>
      </c>
      <c r="D17" t="s">
        <v>33</v>
      </c>
      <c r="E17">
        <v>0.01</v>
      </c>
      <c r="F17" s="1" t="s">
        <v>3</v>
      </c>
      <c r="G17" t="s">
        <v>1</v>
      </c>
      <c r="H17">
        <v>1.0983000000000001</v>
      </c>
      <c r="I17" s="14">
        <v>28.102900000000002</v>
      </c>
      <c r="J17">
        <v>0.15190000000000001</v>
      </c>
      <c r="K17">
        <v>-2.4641999999999999</v>
      </c>
      <c r="L17">
        <v>0.98760000000000003</v>
      </c>
      <c r="M17">
        <v>0.94910000000000005</v>
      </c>
      <c r="N17" s="13" t="s">
        <v>2</v>
      </c>
      <c r="O17">
        <v>1.25</v>
      </c>
      <c r="P17">
        <v>1.099</v>
      </c>
      <c r="Q17">
        <f t="shared" si="0"/>
        <v>0.15100000000000002</v>
      </c>
      <c r="R17" s="15">
        <f t="shared" si="1"/>
        <v>1.1745000000000001</v>
      </c>
      <c r="S17" s="14">
        <v>28.05</v>
      </c>
      <c r="U17">
        <v>27.41</v>
      </c>
      <c r="V17">
        <v>28.59</v>
      </c>
      <c r="W17">
        <f t="shared" si="5"/>
        <v>1.1799999999999997</v>
      </c>
      <c r="X17">
        <v>26.75</v>
      </c>
      <c r="Y17">
        <v>29.39</v>
      </c>
      <c r="Z17">
        <f t="shared" si="6"/>
        <v>2.6400000000000006</v>
      </c>
      <c r="AA17">
        <f t="shared" si="4"/>
        <v>5.2900000000001057E-2</v>
      </c>
    </row>
    <row r="18" spans="1:27" ht="46.5" x14ac:dyDescent="0.35">
      <c r="A18" t="s">
        <v>22</v>
      </c>
      <c r="B18">
        <v>12</v>
      </c>
      <c r="C18" t="s">
        <v>21</v>
      </c>
      <c r="D18" t="s">
        <v>34</v>
      </c>
      <c r="E18">
        <v>0.01</v>
      </c>
      <c r="F18" s="1" t="s">
        <v>5</v>
      </c>
      <c r="G18" t="s">
        <v>1</v>
      </c>
      <c r="H18">
        <v>1.2656000000000001</v>
      </c>
      <c r="I18" s="14">
        <v>3.7111000000000001</v>
      </c>
      <c r="J18">
        <v>-0.16980000000000001</v>
      </c>
      <c r="K18">
        <v>0.2596</v>
      </c>
      <c r="L18">
        <v>0.95469999999999999</v>
      </c>
      <c r="M18">
        <v>5.16E-2</v>
      </c>
      <c r="N18" s="13" t="s">
        <v>2</v>
      </c>
      <c r="O18">
        <v>1.266</v>
      </c>
      <c r="P18">
        <v>1.0960000000000001</v>
      </c>
      <c r="Q18">
        <f t="shared" si="0"/>
        <v>0.16999999999999993</v>
      </c>
      <c r="R18" s="15">
        <f t="shared" si="1"/>
        <v>1.181</v>
      </c>
      <c r="S18" s="14">
        <v>3.7</v>
      </c>
      <c r="U18">
        <v>3.63</v>
      </c>
      <c r="V18">
        <v>3.79</v>
      </c>
      <c r="W18">
        <f t="shared" si="5"/>
        <v>0.16000000000000014</v>
      </c>
      <c r="X18">
        <v>3.48</v>
      </c>
      <c r="Y18">
        <v>3.95</v>
      </c>
      <c r="Z18">
        <f t="shared" si="6"/>
        <v>0.4700000000000002</v>
      </c>
      <c r="AA18">
        <f t="shared" si="4"/>
        <v>1.1099999999999888E-2</v>
      </c>
    </row>
    <row r="19" spans="1:27" ht="46.5" x14ac:dyDescent="0.35">
      <c r="A19" t="s">
        <v>22</v>
      </c>
      <c r="B19">
        <v>14</v>
      </c>
      <c r="C19" t="s">
        <v>21</v>
      </c>
      <c r="D19" t="s">
        <v>34</v>
      </c>
      <c r="E19">
        <v>0.01</v>
      </c>
      <c r="F19" s="1" t="s">
        <v>3</v>
      </c>
      <c r="G19" t="s">
        <v>1</v>
      </c>
      <c r="H19">
        <v>1.0798000000000001</v>
      </c>
      <c r="I19" s="14">
        <v>0.46329999999999999</v>
      </c>
      <c r="J19">
        <v>0.1883</v>
      </c>
      <c r="K19">
        <v>-3.9399999999999998E-2</v>
      </c>
      <c r="L19">
        <v>0.99790000000000001</v>
      </c>
      <c r="M19">
        <v>3.0300000000000001E-2</v>
      </c>
      <c r="N19" s="13" t="s">
        <v>4</v>
      </c>
      <c r="O19">
        <v>1.268</v>
      </c>
      <c r="P19">
        <v>1.08</v>
      </c>
      <c r="Q19">
        <f t="shared" si="0"/>
        <v>0.18799999999999994</v>
      </c>
      <c r="R19" s="15">
        <f t="shared" si="1"/>
        <v>1.1739999999999999</v>
      </c>
      <c r="S19" s="14">
        <v>0.46100000000000002</v>
      </c>
      <c r="U19">
        <v>0.45800000000000002</v>
      </c>
      <c r="V19">
        <v>0.47</v>
      </c>
      <c r="W19">
        <f t="shared" si="5"/>
        <v>1.1999999999999955E-2</v>
      </c>
      <c r="X19">
        <v>0.44800000000000001</v>
      </c>
      <c r="Y19">
        <v>0.47399999999999998</v>
      </c>
      <c r="Z19">
        <f t="shared" si="6"/>
        <v>2.5999999999999968E-2</v>
      </c>
      <c r="AA19">
        <f t="shared" si="4"/>
        <v>2.2999999999999687E-3</v>
      </c>
    </row>
    <row r="20" spans="1:27" ht="46.5" x14ac:dyDescent="0.35">
      <c r="A20" t="s">
        <v>22</v>
      </c>
      <c r="B20">
        <v>16</v>
      </c>
      <c r="C20" t="s">
        <v>21</v>
      </c>
      <c r="D20" t="s">
        <v>34</v>
      </c>
      <c r="E20">
        <v>0.01</v>
      </c>
      <c r="F20" s="1" t="s">
        <v>3</v>
      </c>
      <c r="G20" t="s">
        <v>1</v>
      </c>
      <c r="H20">
        <v>1.075</v>
      </c>
      <c r="I20" s="14">
        <v>5.3400000000000003E-2</v>
      </c>
      <c r="J20">
        <v>0.20979999999999999</v>
      </c>
      <c r="K20">
        <v>-1.3299999999999999E-2</v>
      </c>
      <c r="L20">
        <v>0.98470000000000002</v>
      </c>
      <c r="M20">
        <v>6.7000000000000002E-3</v>
      </c>
      <c r="N20" s="13" t="s">
        <v>4</v>
      </c>
      <c r="O20">
        <v>1.2809999999999999</v>
      </c>
      <c r="P20">
        <v>1.075</v>
      </c>
      <c r="Q20">
        <f t="shared" si="0"/>
        <v>0.20599999999999996</v>
      </c>
      <c r="R20" s="15">
        <f t="shared" si="1"/>
        <v>1.1779999999999999</v>
      </c>
      <c r="S20" s="14">
        <v>5.2999999999999999E-2</v>
      </c>
      <c r="U20">
        <v>0.05</v>
      </c>
      <c r="V20">
        <v>5.7000000000000002E-2</v>
      </c>
      <c r="W20">
        <f t="shared" si="5"/>
        <v>6.9999999999999993E-3</v>
      </c>
      <c r="X20">
        <v>4.5999999999999999E-2</v>
      </c>
      <c r="Y20">
        <v>6.0999999999999999E-2</v>
      </c>
      <c r="Z20">
        <f t="shared" si="6"/>
        <v>1.4999999999999999E-2</v>
      </c>
      <c r="AA20">
        <f t="shared" si="4"/>
        <v>4.0000000000000452E-4</v>
      </c>
    </row>
    <row r="21" spans="1:27" ht="46.5" x14ac:dyDescent="0.35">
      <c r="A21" t="s">
        <v>22</v>
      </c>
      <c r="B21">
        <v>18</v>
      </c>
      <c r="C21" t="s">
        <v>21</v>
      </c>
      <c r="D21" t="s">
        <v>34</v>
      </c>
      <c r="E21">
        <v>0.01</v>
      </c>
      <c r="F21" s="1" t="s">
        <v>3</v>
      </c>
      <c r="G21" t="s">
        <v>1</v>
      </c>
      <c r="H21">
        <v>1.0690999999999999</v>
      </c>
      <c r="I21" s="14">
        <v>1.3299999999999999E-2</v>
      </c>
      <c r="J21">
        <v>0.2576</v>
      </c>
      <c r="K21">
        <v>-1.01E-2</v>
      </c>
      <c r="L21">
        <v>0.99580000000000002</v>
      </c>
      <c r="M21">
        <v>0.61950000000000005</v>
      </c>
      <c r="N21" s="13" t="s">
        <v>2</v>
      </c>
      <c r="O21">
        <v>1.272</v>
      </c>
      <c r="P21">
        <v>1.069</v>
      </c>
      <c r="Q21">
        <f t="shared" si="0"/>
        <v>0.20300000000000007</v>
      </c>
      <c r="R21" s="15">
        <f t="shared" si="1"/>
        <v>1.1705000000000001</v>
      </c>
      <c r="S21" s="14">
        <v>1.7600000000000001E-2</v>
      </c>
      <c r="U21">
        <v>1.6E-2</v>
      </c>
      <c r="V21">
        <v>1.7999999999999999E-2</v>
      </c>
      <c r="W21">
        <f t="shared" si="5"/>
        <v>1.9999999999999983E-3</v>
      </c>
      <c r="X21">
        <v>1.4999999999999999E-2</v>
      </c>
      <c r="Y21">
        <v>0.02</v>
      </c>
      <c r="Z21">
        <f t="shared" si="6"/>
        <v>5.000000000000001E-3</v>
      </c>
      <c r="AA21">
        <f t="shared" si="4"/>
        <v>-4.3000000000000017E-3</v>
      </c>
    </row>
    <row r="22" spans="1:27" ht="45" x14ac:dyDescent="0.25">
      <c r="A22" t="s">
        <v>22</v>
      </c>
      <c r="B22">
        <v>12</v>
      </c>
      <c r="C22" t="s">
        <v>21</v>
      </c>
      <c r="D22" t="s">
        <v>8</v>
      </c>
      <c r="E22">
        <v>0.03</v>
      </c>
      <c r="F22" s="1" t="s">
        <v>6</v>
      </c>
      <c r="G22" t="s">
        <v>1</v>
      </c>
      <c r="H22">
        <v>1.0921000000000001</v>
      </c>
      <c r="I22" s="14">
        <v>3.3932000000000002</v>
      </c>
      <c r="J22">
        <v>0.16969999999999999</v>
      </c>
      <c r="K22">
        <v>-0.14610000000000001</v>
      </c>
      <c r="L22">
        <v>0.99770000000000003</v>
      </c>
      <c r="M22">
        <v>0.15770000000000001</v>
      </c>
      <c r="N22" s="13" t="s">
        <v>2</v>
      </c>
      <c r="O22">
        <v>1.2609999999999999</v>
      </c>
      <c r="P22">
        <v>1.0920000000000001</v>
      </c>
      <c r="Q22">
        <f t="shared" si="0"/>
        <v>0.16899999999999982</v>
      </c>
      <c r="R22" s="15">
        <f t="shared" si="1"/>
        <v>1.1764999999999999</v>
      </c>
      <c r="S22" s="14">
        <v>3.38</v>
      </c>
      <c r="U22">
        <v>3.379</v>
      </c>
      <c r="V22">
        <v>3.3959999999999999</v>
      </c>
      <c r="W22">
        <f t="shared" si="5"/>
        <v>1.6999999999999904E-2</v>
      </c>
      <c r="X22">
        <v>3.3519999999999999</v>
      </c>
      <c r="Y22">
        <v>3.4380000000000002</v>
      </c>
      <c r="Z22">
        <f t="shared" si="6"/>
        <v>8.6000000000000298E-2</v>
      </c>
      <c r="AA22">
        <f t="shared" si="4"/>
        <v>1.3200000000000323E-2</v>
      </c>
    </row>
    <row r="23" spans="1:27" ht="45" x14ac:dyDescent="0.25">
      <c r="A23" t="s">
        <v>22</v>
      </c>
      <c r="B23">
        <v>12</v>
      </c>
      <c r="C23" t="s">
        <v>21</v>
      </c>
      <c r="D23" t="s">
        <v>8</v>
      </c>
      <c r="E23">
        <v>0.01</v>
      </c>
      <c r="F23" s="1" t="s">
        <v>5</v>
      </c>
      <c r="G23" t="s">
        <v>1</v>
      </c>
      <c r="H23">
        <v>1.0944</v>
      </c>
      <c r="I23" s="14">
        <v>5.4922000000000004</v>
      </c>
      <c r="J23">
        <v>0.17380000000000001</v>
      </c>
      <c r="K23">
        <v>-0.36009999999999998</v>
      </c>
      <c r="L23">
        <v>0.98609999999999998</v>
      </c>
      <c r="M23">
        <v>1.4E-3</v>
      </c>
      <c r="N23" s="13" t="s">
        <v>4</v>
      </c>
      <c r="O23">
        <v>1.268</v>
      </c>
      <c r="P23">
        <v>1.0940000000000001</v>
      </c>
      <c r="Q23">
        <f t="shared" si="0"/>
        <v>0.17399999999999993</v>
      </c>
      <c r="R23" s="15">
        <f t="shared" si="1"/>
        <v>1.181</v>
      </c>
      <c r="S23" s="14">
        <v>5.48</v>
      </c>
      <c r="U23">
        <v>5.3369999999999997</v>
      </c>
      <c r="V23">
        <v>5.6289999999999996</v>
      </c>
      <c r="W23">
        <f t="shared" si="5"/>
        <v>0.29199999999999982</v>
      </c>
      <c r="X23">
        <v>5.2220000000000004</v>
      </c>
      <c r="Y23">
        <v>5.76</v>
      </c>
      <c r="Z23">
        <f t="shared" si="6"/>
        <v>0.53799999999999937</v>
      </c>
      <c r="AA23">
        <f t="shared" si="4"/>
        <v>1.2199999999999989E-2</v>
      </c>
    </row>
    <row r="24" spans="1:27" ht="45" x14ac:dyDescent="0.25">
      <c r="A24" t="s">
        <v>22</v>
      </c>
      <c r="B24">
        <v>12</v>
      </c>
      <c r="C24" t="s">
        <v>21</v>
      </c>
      <c r="D24" t="s">
        <v>7</v>
      </c>
      <c r="E24">
        <v>5</v>
      </c>
      <c r="F24" s="1" t="s">
        <v>5</v>
      </c>
      <c r="G24" t="s">
        <v>1</v>
      </c>
      <c r="H24">
        <v>1.0523</v>
      </c>
      <c r="I24" s="14">
        <v>6.1100000000000002E-2</v>
      </c>
      <c r="J24">
        <v>0.26050000000000001</v>
      </c>
      <c r="K24">
        <v>-3.5200000000000002E-2</v>
      </c>
      <c r="L24">
        <v>0.99490000000000001</v>
      </c>
      <c r="M24">
        <v>0.79290000000000005</v>
      </c>
      <c r="N24" s="13" t="s">
        <v>2</v>
      </c>
      <c r="O24">
        <v>1.274</v>
      </c>
      <c r="P24">
        <v>1.052</v>
      </c>
      <c r="Q24">
        <f t="shared" si="0"/>
        <v>0.22199999999999998</v>
      </c>
      <c r="R24" s="15">
        <f t="shared" si="1"/>
        <v>1.163</v>
      </c>
      <c r="S24" s="14">
        <v>7.1999999999999995E-2</v>
      </c>
      <c r="U24">
        <v>6.1699999999999998E-2</v>
      </c>
      <c r="V24">
        <v>8.0600000000000005E-2</v>
      </c>
      <c r="W24">
        <f t="shared" si="5"/>
        <v>1.8900000000000007E-2</v>
      </c>
      <c r="X24">
        <v>5.5800000000000002E-2</v>
      </c>
      <c r="Y24">
        <v>8.7900000000000006E-2</v>
      </c>
      <c r="Z24">
        <f t="shared" si="6"/>
        <v>3.2100000000000004E-2</v>
      </c>
      <c r="AA24">
        <f t="shared" si="4"/>
        <v>-1.0899999999999993E-2</v>
      </c>
    </row>
    <row r="25" spans="1:27" ht="45" x14ac:dyDescent="0.25">
      <c r="A25" t="s">
        <v>22</v>
      </c>
      <c r="B25">
        <v>12</v>
      </c>
      <c r="C25" t="s">
        <v>21</v>
      </c>
      <c r="D25" t="s">
        <v>7</v>
      </c>
      <c r="E25">
        <v>1</v>
      </c>
      <c r="F25" s="1" t="s">
        <v>5</v>
      </c>
      <c r="G25" t="s">
        <v>1</v>
      </c>
      <c r="H25">
        <v>1.0797000000000001</v>
      </c>
      <c r="I25" s="14">
        <v>0.33929999999999999</v>
      </c>
      <c r="J25">
        <v>0.17449999999999999</v>
      </c>
      <c r="K25">
        <v>-2.0299999999999999E-2</v>
      </c>
      <c r="L25">
        <v>0.99480000000000002</v>
      </c>
      <c r="M25">
        <v>0.44940000000000002</v>
      </c>
      <c r="N25" s="13" t="s">
        <v>2</v>
      </c>
      <c r="O25">
        <v>1.254</v>
      </c>
      <c r="P25">
        <v>1.08</v>
      </c>
      <c r="Q25">
        <f t="shared" si="0"/>
        <v>0.17399999999999993</v>
      </c>
      <c r="R25" s="15">
        <f t="shared" si="1"/>
        <v>1.167</v>
      </c>
      <c r="S25" s="14">
        <v>0.33800000000000002</v>
      </c>
      <c r="U25">
        <v>0.33100000000000002</v>
      </c>
      <c r="V25">
        <v>0.34799999999999998</v>
      </c>
      <c r="W25">
        <f t="shared" si="5"/>
        <v>1.699999999999996E-2</v>
      </c>
      <c r="X25">
        <v>0.32500000000000001</v>
      </c>
      <c r="Y25">
        <v>0.35099999999999998</v>
      </c>
      <c r="Z25">
        <f t="shared" si="6"/>
        <v>2.5999999999999968E-2</v>
      </c>
      <c r="AA25">
        <f t="shared" si="4"/>
        <v>1.2999999999999678E-3</v>
      </c>
    </row>
    <row r="26" spans="1:27" ht="45" x14ac:dyDescent="0.25">
      <c r="A26" t="s">
        <v>22</v>
      </c>
      <c r="B26">
        <v>12</v>
      </c>
      <c r="C26" t="s">
        <v>21</v>
      </c>
      <c r="D26" t="s">
        <v>7</v>
      </c>
      <c r="E26">
        <v>0.5</v>
      </c>
      <c r="F26" s="1" t="s">
        <v>5</v>
      </c>
      <c r="G26" t="s">
        <v>1</v>
      </c>
      <c r="H26">
        <v>1.0791999999999999</v>
      </c>
      <c r="I26" s="14">
        <v>0.62019999999999997</v>
      </c>
      <c r="J26">
        <v>0.1855</v>
      </c>
      <c r="K26">
        <v>-4.1200000000000001E-2</v>
      </c>
      <c r="L26">
        <v>0.99550000000000005</v>
      </c>
      <c r="M26">
        <v>0.58950000000000002</v>
      </c>
      <c r="N26" s="13" t="s">
        <v>2</v>
      </c>
      <c r="O26">
        <v>1.2649999999999999</v>
      </c>
      <c r="P26">
        <v>1.079</v>
      </c>
      <c r="Q26">
        <f t="shared" si="0"/>
        <v>0.18599999999999994</v>
      </c>
      <c r="R26" s="15">
        <f t="shared" si="1"/>
        <v>1.1719999999999999</v>
      </c>
      <c r="S26" s="14">
        <v>0.61699999999999999</v>
      </c>
      <c r="U26">
        <v>0.61</v>
      </c>
      <c r="V26">
        <v>0.62609999999999999</v>
      </c>
      <c r="W26">
        <f t="shared" si="5"/>
        <v>1.6100000000000003E-2</v>
      </c>
      <c r="X26">
        <v>0.60150000000000003</v>
      </c>
      <c r="Y26">
        <v>0.63859999999999995</v>
      </c>
      <c r="Z26">
        <f t="shared" si="6"/>
        <v>3.7099999999999911E-2</v>
      </c>
      <c r="AA26">
        <f t="shared" si="4"/>
        <v>3.1999999999999806E-3</v>
      </c>
    </row>
    <row r="27" spans="1:27" ht="45" x14ac:dyDescent="0.25">
      <c r="A27" t="s">
        <v>22</v>
      </c>
      <c r="B27">
        <v>12</v>
      </c>
      <c r="C27" t="s">
        <v>21</v>
      </c>
      <c r="D27" t="s">
        <v>7</v>
      </c>
      <c r="E27">
        <v>0.1</v>
      </c>
      <c r="F27" s="1" t="s">
        <v>5</v>
      </c>
      <c r="G27" t="s">
        <v>1</v>
      </c>
      <c r="H27">
        <v>1.0863</v>
      </c>
      <c r="I27" s="14">
        <v>1.8320000000000001</v>
      </c>
      <c r="J27">
        <v>0.17649999999999999</v>
      </c>
      <c r="K27">
        <v>-9.8400000000000001E-2</v>
      </c>
      <c r="L27">
        <v>0.99870000000000003</v>
      </c>
      <c r="M27">
        <v>0.755</v>
      </c>
      <c r="N27" s="13" t="s">
        <v>2</v>
      </c>
      <c r="O27">
        <v>1.2629999999999999</v>
      </c>
      <c r="P27">
        <v>1.087</v>
      </c>
      <c r="Q27">
        <f t="shared" si="0"/>
        <v>0.17599999999999993</v>
      </c>
      <c r="R27" s="15">
        <f t="shared" si="1"/>
        <v>1.1749999999999998</v>
      </c>
      <c r="S27" s="14">
        <v>1.83</v>
      </c>
      <c r="U27">
        <v>1.8140000000000001</v>
      </c>
      <c r="V27">
        <v>1.8520000000000001</v>
      </c>
      <c r="W27">
        <f t="shared" si="5"/>
        <v>3.8000000000000034E-2</v>
      </c>
      <c r="X27">
        <v>1.7949999999999999</v>
      </c>
      <c r="Y27">
        <v>1.8580000000000001</v>
      </c>
      <c r="Z27">
        <f t="shared" si="6"/>
        <v>6.3000000000000167E-2</v>
      </c>
      <c r="AA27">
        <f t="shared" si="4"/>
        <v>2.0000000000000018E-3</v>
      </c>
    </row>
    <row r="28" spans="1:27" ht="45" x14ac:dyDescent="0.25">
      <c r="A28" t="s">
        <v>22</v>
      </c>
      <c r="B28">
        <v>12</v>
      </c>
      <c r="C28" t="s">
        <v>21</v>
      </c>
      <c r="D28" t="s">
        <v>7</v>
      </c>
      <c r="E28">
        <v>0.03</v>
      </c>
      <c r="F28" s="1" t="s">
        <v>6</v>
      </c>
      <c r="G28" t="s">
        <v>1</v>
      </c>
      <c r="H28">
        <v>1.2634000000000001</v>
      </c>
      <c r="I28" s="14">
        <v>3.4241000000000001</v>
      </c>
      <c r="J28">
        <v>-0.17280000000000001</v>
      </c>
      <c r="K28">
        <v>0.21540000000000001</v>
      </c>
      <c r="L28">
        <v>0.99860000000000004</v>
      </c>
      <c r="M28">
        <v>0.74939999999999996</v>
      </c>
      <c r="N28" s="13" t="s">
        <v>2</v>
      </c>
      <c r="O28">
        <v>1.264</v>
      </c>
      <c r="P28">
        <v>1.091</v>
      </c>
      <c r="Q28">
        <f t="shared" si="0"/>
        <v>0.17300000000000004</v>
      </c>
      <c r="R28" s="15">
        <f t="shared" si="1"/>
        <v>1.1775</v>
      </c>
      <c r="S28" s="14">
        <v>3.41</v>
      </c>
      <c r="U28">
        <v>3.38</v>
      </c>
      <c r="V28">
        <v>3.3959999999999999</v>
      </c>
      <c r="W28">
        <f t="shared" si="5"/>
        <v>1.6000000000000014E-2</v>
      </c>
      <c r="X28">
        <v>3.3370000000000002</v>
      </c>
      <c r="Y28">
        <v>3.4239999999999999</v>
      </c>
      <c r="Z28">
        <f t="shared" si="6"/>
        <v>8.6999999999999744E-2</v>
      </c>
      <c r="AA28">
        <f t="shared" si="4"/>
        <v>1.4100000000000001E-2</v>
      </c>
    </row>
    <row r="29" spans="1:27" ht="45" x14ac:dyDescent="0.25">
      <c r="A29" t="s">
        <v>22</v>
      </c>
      <c r="B29">
        <v>12</v>
      </c>
      <c r="C29" t="s">
        <v>21</v>
      </c>
      <c r="D29" t="s">
        <v>7</v>
      </c>
      <c r="E29">
        <v>0.01</v>
      </c>
      <c r="F29" s="1" t="s">
        <v>6</v>
      </c>
      <c r="G29" t="s">
        <v>1</v>
      </c>
      <c r="H29">
        <v>1.0952999999999999</v>
      </c>
      <c r="I29" s="14">
        <v>5.5571999999999999</v>
      </c>
      <c r="J29">
        <v>0.16719999999999999</v>
      </c>
      <c r="K29">
        <v>-0.3382</v>
      </c>
      <c r="L29">
        <v>0.99480000000000002</v>
      </c>
      <c r="M29">
        <v>0.2994</v>
      </c>
      <c r="N29" s="13" t="s">
        <v>2</v>
      </c>
      <c r="O29">
        <v>1.2629999999999999</v>
      </c>
      <c r="P29">
        <v>1.0960000000000001</v>
      </c>
      <c r="Q29">
        <f t="shared" si="0"/>
        <v>0.16699999999999982</v>
      </c>
      <c r="R29" s="15">
        <f t="shared" si="1"/>
        <v>1.1795</v>
      </c>
      <c r="S29" s="14">
        <v>5.5419999999999998</v>
      </c>
      <c r="U29">
        <v>5.4690000000000003</v>
      </c>
      <c r="V29">
        <v>5.6589999999999998</v>
      </c>
      <c r="W29">
        <f t="shared" si="5"/>
        <v>0.1899999999999995</v>
      </c>
      <c r="X29">
        <v>5.41</v>
      </c>
      <c r="Y29">
        <v>5.7320000000000002</v>
      </c>
      <c r="Z29">
        <f t="shared" si="6"/>
        <v>0.32200000000000006</v>
      </c>
      <c r="AA29">
        <f t="shared" si="4"/>
        <v>1.5200000000000102E-2</v>
      </c>
    </row>
    <row r="31" spans="1:27" x14ac:dyDescent="0.25">
      <c r="A31" t="s">
        <v>51</v>
      </c>
      <c r="B31" s="1"/>
    </row>
    <row r="32" spans="1:27" x14ac:dyDescent="0.25">
      <c r="A32" s="15" t="s">
        <v>44</v>
      </c>
      <c r="B32" s="1"/>
      <c r="E32" s="15"/>
      <c r="F32" s="19"/>
    </row>
  </sheetData>
  <sortState ref="C2:AI30">
    <sortCondition ref="D2:D30" customList="VE,Bodenextrakt,CaCl2,KCl,NaCl"/>
  </sortState>
  <mergeCells count="2">
    <mergeCell ref="G1:N1"/>
    <mergeCell ref="O1:T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zoomScale="120" zoomScaleNormal="120" workbookViewId="0">
      <selection activeCell="I27" sqref="I27"/>
    </sheetView>
  </sheetViews>
  <sheetFormatPr defaultColWidth="11.42578125" defaultRowHeight="15" x14ac:dyDescent="0.25"/>
  <sheetData>
    <row r="1" spans="1:15" s="15" customFormat="1" ht="18" x14ac:dyDescent="0.35">
      <c r="A1" s="17" t="s">
        <v>45</v>
      </c>
      <c r="I1" s="18" t="s">
        <v>47</v>
      </c>
      <c r="J1" s="18"/>
      <c r="K1" s="18"/>
      <c r="L1" s="18"/>
    </row>
    <row r="2" spans="1:15" x14ac:dyDescent="0.25">
      <c r="I2" t="s">
        <v>48</v>
      </c>
      <c r="M2" s="15"/>
      <c r="N2" s="15"/>
      <c r="O2" s="15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fitting parameters and CMCs</vt:lpstr>
      <vt:lpstr>example fi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 User</dc:creator>
  <cp:lastModifiedBy>Mulder</cp:lastModifiedBy>
  <dcterms:created xsi:type="dcterms:W3CDTF">2018-08-10T09:57:00Z</dcterms:created>
  <dcterms:modified xsi:type="dcterms:W3CDTF">2020-01-10T14:39:52Z</dcterms:modified>
</cp:coreProperties>
</file>